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pdhn\Dropbox\Publication\Kevin_2024-2025\BMC Genomics_2025\BMC Genomics_Revision_251202\Additional file (251117) (1)\"/>
    </mc:Choice>
  </mc:AlternateContent>
  <xr:revisionPtr revIDLastSave="0" documentId="13_ncr:1_{2688856C-A29C-464D-B9CE-8ACC21A5EE55}" xr6:coauthVersionLast="47" xr6:coauthVersionMax="47" xr10:uidLastSave="{00000000-0000-0000-0000-000000000000}"/>
  <bookViews>
    <workbookView xWindow="3105" yWindow="195" windowWidth="24300" windowHeight="15405" xr2:uid="{99D7AD36-6488-4A5E-B681-7A867B440115}"/>
  </bookViews>
  <sheets>
    <sheet name="Table 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3" i="1" l="1"/>
  <c r="N13" i="1"/>
  <c r="E4" i="1"/>
  <c r="F4" i="1"/>
  <c r="E5" i="1"/>
  <c r="F5" i="1"/>
  <c r="E6" i="1"/>
  <c r="F6" i="1"/>
  <c r="E7" i="1"/>
  <c r="F7" i="1"/>
  <c r="E8" i="1"/>
  <c r="F8" i="1"/>
  <c r="E9" i="1"/>
  <c r="F9" i="1"/>
  <c r="E10" i="1"/>
  <c r="F10" i="1"/>
  <c r="E11" i="1"/>
  <c r="F11" i="1"/>
  <c r="E12" i="1"/>
  <c r="F12" i="1"/>
  <c r="C13" i="1"/>
  <c r="D13" i="1"/>
  <c r="I13" i="1"/>
  <c r="J13" i="1"/>
</calcChain>
</file>

<file path=xl/sharedStrings.xml><?xml version="1.0" encoding="utf-8"?>
<sst xmlns="http://schemas.openxmlformats.org/spreadsheetml/2006/main" count="71" uniqueCount="44">
  <si>
    <t>Mapping rate: percentage of reads mapped to the total number of reads in each sample</t>
  </si>
  <si>
    <t>Mapped reads: reads mapped to miRNA genes and the mapping rates in the parenthesis</t>
  </si>
  <si>
    <r>
      <t>Total Reads</t>
    </r>
    <r>
      <rPr>
        <sz val="12"/>
        <color theme="1"/>
        <rFont val="游ゴシック"/>
        <family val="3"/>
        <charset val="134"/>
      </rPr>
      <t>：</t>
    </r>
    <r>
      <rPr>
        <sz val="12"/>
        <color theme="1"/>
        <rFont val="Arial"/>
        <family val="2"/>
      </rPr>
      <t>The number of unannotated reads used for alignment with the reference genome</t>
    </r>
  </si>
  <si>
    <t>Individuals: Individuals' ID assigned according  to age in months</t>
  </si>
  <si>
    <t>Average</t>
  </si>
  <si>
    <t>1839409 (24%)</t>
  </si>
  <si>
    <t>37 (99.9998%)</t>
  </si>
  <si>
    <t>30-Bo-3</t>
  </si>
  <si>
    <t>12684304 (86%)</t>
  </si>
  <si>
    <t>2899960 (49%)</t>
  </si>
  <si>
    <t>25-Bo-3</t>
  </si>
  <si>
    <t>11057467 (86%)</t>
  </si>
  <si>
    <t>2391458 (55%)</t>
  </si>
  <si>
    <t>20-Bo-3</t>
  </si>
  <si>
    <t>4633589 (41%)</t>
  </si>
  <si>
    <t>2520752 (21%)</t>
  </si>
  <si>
    <t>30-Bo-2</t>
  </si>
  <si>
    <t>8456817 (73%)</t>
  </si>
  <si>
    <t>2214433 (46%)</t>
  </si>
  <si>
    <t>25-Bo-2</t>
  </si>
  <si>
    <t>9885438 (83%)</t>
  </si>
  <si>
    <t>3406096 (62%)</t>
  </si>
  <si>
    <t>20-Bo-2</t>
  </si>
  <si>
    <t>5821493 (58%)</t>
  </si>
  <si>
    <t>30-Bo-1</t>
  </si>
  <si>
    <t>11506606 (83%)</t>
  </si>
  <si>
    <t>2677550 (53%)</t>
  </si>
  <si>
    <t>25-Bo-1</t>
  </si>
  <si>
    <t>13682500 (89%)</t>
  </si>
  <si>
    <t>2498008 (53%)</t>
  </si>
  <si>
    <t>20-Bo-1</t>
  </si>
  <si>
    <t>FC fraction</t>
    <phoneticPr fontId="8" type="noConversion"/>
  </si>
  <si>
    <t>EX fraction</t>
    <phoneticPr fontId="8" type="noConversion"/>
  </si>
  <si>
    <t>Age (months)</t>
  </si>
  <si>
    <t>Individuals (Age-Bo-No.)</t>
  </si>
  <si>
    <t>Mapping rate (%)</t>
    <phoneticPr fontId="8" type="noConversion"/>
  </si>
  <si>
    <t>Mapped reads (rate)</t>
  </si>
  <si>
    <t>Base quality (Phred scores)</t>
  </si>
  <si>
    <t>Number of read bases</t>
  </si>
  <si>
    <t>Total reads</t>
  </si>
  <si>
    <t>3363691 (29%)</t>
    <phoneticPr fontId="1"/>
  </si>
  <si>
    <t>4886491 (41%)</t>
    <phoneticPr fontId="1"/>
  </si>
  <si>
    <t>Table S4. Small RNA-seq quality statistics and mapping results.</t>
    <phoneticPr fontId="8" type="noConversion"/>
  </si>
  <si>
    <t>Clustered  reads (afte base filtering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_ "/>
    <numFmt numFmtId="177" formatCode="#,##0_ "/>
    <numFmt numFmtId="178" formatCode="#,##0.0_);[Red]\(#,##0.0\)"/>
    <numFmt numFmtId="179" formatCode="#,##0.00_ "/>
  </numFmts>
  <fonts count="9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2"/>
      <color theme="1"/>
      <name val="Arial"/>
      <family val="2"/>
    </font>
    <font>
      <sz val="11"/>
      <color theme="1"/>
      <name val="游ゴシック"/>
      <family val="2"/>
      <charset val="134"/>
      <scheme val="minor"/>
    </font>
    <font>
      <sz val="12"/>
      <color theme="1"/>
      <name val="游ゴシック"/>
      <family val="3"/>
      <charset val="134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9"/>
      <color theme="1"/>
      <name val="Times New Roman"/>
      <family val="1"/>
    </font>
    <font>
      <sz val="8"/>
      <name val="游ゴシック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ck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indexed="64"/>
      </bottom>
      <diagonal/>
    </border>
  </borders>
  <cellStyleXfs count="2">
    <xf numFmtId="0" fontId="0" fillId="0" borderId="0"/>
    <xf numFmtId="0" fontId="3" fillId="0" borderId="0">
      <alignment vertical="center"/>
    </xf>
  </cellStyleXfs>
  <cellXfs count="28">
    <xf numFmtId="0" fontId="0" fillId="0" borderId="0" xfId="0"/>
    <xf numFmtId="0" fontId="2" fillId="0" borderId="0" xfId="0" applyFont="1"/>
    <xf numFmtId="0" fontId="2" fillId="0" borderId="0" xfId="1" applyFont="1">
      <alignment vertical="center"/>
    </xf>
    <xf numFmtId="0" fontId="2" fillId="0" borderId="1" xfId="0" applyFont="1" applyBorder="1"/>
    <xf numFmtId="177" fontId="2" fillId="0" borderId="1" xfId="0" applyNumberFormat="1" applyFont="1" applyBorder="1" applyAlignment="1">
      <alignment horizontal="center"/>
    </xf>
    <xf numFmtId="178" fontId="2" fillId="0" borderId="1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77" fontId="2" fillId="0" borderId="2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177" fontId="2" fillId="0" borderId="0" xfId="0" applyNumberFormat="1" applyFont="1" applyAlignment="1">
      <alignment horizontal="center"/>
    </xf>
    <xf numFmtId="179" fontId="6" fillId="0" borderId="0" xfId="0" applyNumberFormat="1" applyFont="1" applyAlignment="1">
      <alignment horizontal="center"/>
    </xf>
    <xf numFmtId="179" fontId="2" fillId="0" borderId="0" xfId="0" applyNumberFormat="1" applyFont="1" applyAlignment="1">
      <alignment horizontal="center"/>
    </xf>
    <xf numFmtId="178" fontId="6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178" fontId="2" fillId="0" borderId="0" xfId="0" applyNumberFormat="1" applyFont="1" applyAlignment="1">
      <alignment horizontal="center"/>
    </xf>
    <xf numFmtId="0" fontId="7" fillId="0" borderId="0" xfId="1" applyFont="1">
      <alignment vertical="center"/>
    </xf>
    <xf numFmtId="0" fontId="5" fillId="0" borderId="3" xfId="0" applyFont="1" applyBorder="1" applyAlignment="1">
      <alignment horizontal="center"/>
    </xf>
    <xf numFmtId="0" fontId="5" fillId="0" borderId="3" xfId="0" applyFont="1" applyBorder="1" applyAlignment="1">
      <alignment horizontal="left"/>
    </xf>
    <xf numFmtId="0" fontId="2" fillId="0" borderId="5" xfId="0" applyFont="1" applyBorder="1"/>
    <xf numFmtId="0" fontId="5" fillId="0" borderId="5" xfId="0" applyFont="1" applyBorder="1"/>
    <xf numFmtId="0" fontId="5" fillId="0" borderId="4" xfId="0" applyFont="1" applyBorder="1" applyAlignment="1">
      <alignment horizontal="center"/>
    </xf>
    <xf numFmtId="0" fontId="5" fillId="0" borderId="4" xfId="0" applyFont="1" applyBorder="1" applyAlignment="1">
      <alignment horizontal="left"/>
    </xf>
    <xf numFmtId="0" fontId="0" fillId="0" borderId="0" xfId="0" applyFont="1"/>
    <xf numFmtId="0" fontId="2" fillId="0" borderId="2" xfId="0" applyFont="1" applyBorder="1" applyAlignment="1">
      <alignment horizontal="left"/>
    </xf>
    <xf numFmtId="178" fontId="6" fillId="0" borderId="2" xfId="0" applyNumberFormat="1" applyFont="1" applyBorder="1" applyAlignment="1">
      <alignment horizontal="center"/>
    </xf>
    <xf numFmtId="179" fontId="2" fillId="0" borderId="2" xfId="0" applyNumberFormat="1" applyFont="1" applyBorder="1" applyAlignment="1">
      <alignment horizontal="center"/>
    </xf>
    <xf numFmtId="179" fontId="6" fillId="0" borderId="2" xfId="0" applyNumberFormat="1" applyFon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</cellXfs>
  <cellStyles count="2">
    <cellStyle name="Normal 2" xfId="1" xr:uid="{04EEEF23-4016-4602-B1A1-046D88C172DC}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CE2E2-32AA-44AC-BDFB-D420E01CE8F7}">
  <dimension ref="A1:R17"/>
  <sheetViews>
    <sheetView tabSelected="1" zoomScaleNormal="100" workbookViewId="0">
      <selection activeCell="F21" sqref="F21"/>
    </sheetView>
  </sheetViews>
  <sheetFormatPr defaultRowHeight="18.75" x14ac:dyDescent="0.4"/>
  <cols>
    <col min="1" max="1" width="25.5" style="1" customWidth="1"/>
    <col min="2" max="2" width="14.5" style="1" customWidth="1"/>
    <col min="3" max="4" width="15.75" style="1" bestFit="1" customWidth="1"/>
    <col min="5" max="6" width="19.75" style="1" bestFit="1" customWidth="1"/>
    <col min="7" max="7" width="17.5" style="1" customWidth="1"/>
    <col min="8" max="8" width="18" style="1" customWidth="1"/>
    <col min="9" max="9" width="13.75" style="1" customWidth="1"/>
    <col min="10" max="10" width="25" style="1" customWidth="1"/>
    <col min="11" max="11" width="19.375" style="1" customWidth="1"/>
    <col min="12" max="12" width="19.5" style="1" bestFit="1" customWidth="1"/>
    <col min="13" max="13" width="13.25" style="1" customWidth="1"/>
    <col min="14" max="14" width="12" style="1" customWidth="1"/>
    <col min="15" max="17" width="9" style="1"/>
  </cols>
  <sheetData>
    <row r="1" spans="1:18" ht="19.5" thickBot="1" x14ac:dyDescent="0.45">
      <c r="A1" s="19" t="s">
        <v>42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</row>
    <row r="2" spans="1:18" ht="20.25" thickTop="1" thickBot="1" x14ac:dyDescent="0.45">
      <c r="A2" s="21"/>
      <c r="B2" s="21"/>
      <c r="C2" s="20" t="s">
        <v>39</v>
      </c>
      <c r="D2" s="20"/>
      <c r="E2" s="20" t="s">
        <v>38</v>
      </c>
      <c r="F2" s="20"/>
      <c r="G2" s="20" t="s">
        <v>37</v>
      </c>
      <c r="H2" s="20"/>
      <c r="I2" s="20" t="s">
        <v>43</v>
      </c>
      <c r="J2" s="20"/>
      <c r="K2" s="20" t="s">
        <v>36</v>
      </c>
      <c r="L2" s="20"/>
      <c r="M2" s="20" t="s">
        <v>35</v>
      </c>
      <c r="N2" s="20"/>
    </row>
    <row r="3" spans="1:18" x14ac:dyDescent="0.4">
      <c r="A3" s="17" t="s">
        <v>34</v>
      </c>
      <c r="B3" s="16" t="s">
        <v>33</v>
      </c>
      <c r="C3" s="16" t="s">
        <v>32</v>
      </c>
      <c r="D3" s="16" t="s">
        <v>31</v>
      </c>
      <c r="E3" s="16" t="s">
        <v>32</v>
      </c>
      <c r="F3" s="16" t="s">
        <v>31</v>
      </c>
      <c r="G3" s="16" t="s">
        <v>32</v>
      </c>
      <c r="H3" s="16" t="s">
        <v>31</v>
      </c>
      <c r="I3" s="16" t="s">
        <v>32</v>
      </c>
      <c r="J3" s="16" t="s">
        <v>31</v>
      </c>
      <c r="K3" s="16" t="s">
        <v>32</v>
      </c>
      <c r="L3" s="16" t="s">
        <v>31</v>
      </c>
      <c r="M3" s="16" t="s">
        <v>32</v>
      </c>
      <c r="N3" s="16" t="s">
        <v>31</v>
      </c>
      <c r="Q3" s="15"/>
      <c r="R3" s="15"/>
    </row>
    <row r="4" spans="1:18" s="22" customFormat="1" x14ac:dyDescent="0.4">
      <c r="A4" s="13" t="s">
        <v>30</v>
      </c>
      <c r="B4" s="8">
        <v>21.5</v>
      </c>
      <c r="C4" s="14">
        <v>24111985</v>
      </c>
      <c r="D4" s="12">
        <v>23795978</v>
      </c>
      <c r="E4" s="11">
        <f t="shared" ref="E4:E12" si="0">C4*51</f>
        <v>1229711235</v>
      </c>
      <c r="F4" s="10">
        <f t="shared" ref="F4:F12" si="1">D4*51</f>
        <v>1213594878</v>
      </c>
      <c r="G4" s="8" t="s">
        <v>6</v>
      </c>
      <c r="H4" s="8" t="s">
        <v>6</v>
      </c>
      <c r="I4" s="9">
        <v>4715354</v>
      </c>
      <c r="J4" s="9">
        <v>15328136</v>
      </c>
      <c r="K4" s="8" t="s">
        <v>29</v>
      </c>
      <c r="L4" s="8" t="s">
        <v>28</v>
      </c>
      <c r="M4" s="8">
        <v>53</v>
      </c>
      <c r="N4" s="8">
        <v>89</v>
      </c>
      <c r="O4" s="1"/>
      <c r="P4" s="1"/>
      <c r="Q4" s="1"/>
    </row>
    <row r="5" spans="1:18" s="22" customFormat="1" x14ac:dyDescent="0.4">
      <c r="A5" s="13" t="s">
        <v>27</v>
      </c>
      <c r="B5" s="8">
        <v>25.8</v>
      </c>
      <c r="C5" s="12">
        <v>23389851</v>
      </c>
      <c r="D5" s="12">
        <v>24190384</v>
      </c>
      <c r="E5" s="11">
        <f t="shared" si="0"/>
        <v>1192882401</v>
      </c>
      <c r="F5" s="10">
        <f t="shared" si="1"/>
        <v>1233709584</v>
      </c>
      <c r="G5" s="8" t="s">
        <v>6</v>
      </c>
      <c r="H5" s="8" t="s">
        <v>6</v>
      </c>
      <c r="I5" s="9">
        <v>5050291</v>
      </c>
      <c r="J5" s="9">
        <v>13785496</v>
      </c>
      <c r="K5" s="8" t="s">
        <v>26</v>
      </c>
      <c r="L5" s="8" t="s">
        <v>25</v>
      </c>
      <c r="M5" s="8">
        <v>53</v>
      </c>
      <c r="N5" s="8">
        <v>83</v>
      </c>
      <c r="O5" s="1"/>
      <c r="P5" s="1"/>
      <c r="Q5" s="1"/>
    </row>
    <row r="6" spans="1:18" s="22" customFormat="1" x14ac:dyDescent="0.4">
      <c r="A6" s="13" t="s">
        <v>24</v>
      </c>
      <c r="B6" s="8">
        <v>30.6</v>
      </c>
      <c r="C6" s="12">
        <v>35194093</v>
      </c>
      <c r="D6" s="12">
        <v>26443420</v>
      </c>
      <c r="E6" s="11">
        <f t="shared" si="0"/>
        <v>1794898743</v>
      </c>
      <c r="F6" s="10">
        <f t="shared" si="1"/>
        <v>1348614420</v>
      </c>
      <c r="G6" s="8" t="s">
        <v>6</v>
      </c>
      <c r="H6" s="8" t="s">
        <v>6</v>
      </c>
      <c r="I6" s="9">
        <v>11789823</v>
      </c>
      <c r="J6" s="9">
        <v>11613231</v>
      </c>
      <c r="K6" s="8" t="s">
        <v>40</v>
      </c>
      <c r="L6" s="8" t="s">
        <v>23</v>
      </c>
      <c r="M6" s="8">
        <v>29</v>
      </c>
      <c r="N6" s="8">
        <v>58</v>
      </c>
      <c r="O6" s="1"/>
      <c r="P6" s="1"/>
      <c r="Q6" s="1"/>
    </row>
    <row r="7" spans="1:18" s="22" customFormat="1" x14ac:dyDescent="0.4">
      <c r="A7" s="13" t="s">
        <v>22</v>
      </c>
      <c r="B7" s="8">
        <v>21.4</v>
      </c>
      <c r="C7" s="14">
        <v>22731845</v>
      </c>
      <c r="D7" s="12">
        <v>22250710</v>
      </c>
      <c r="E7" s="11">
        <f t="shared" si="0"/>
        <v>1159324095</v>
      </c>
      <c r="F7" s="10">
        <f t="shared" si="1"/>
        <v>1134786210</v>
      </c>
      <c r="G7" s="8" t="s">
        <v>6</v>
      </c>
      <c r="H7" s="8" t="s">
        <v>6</v>
      </c>
      <c r="I7" s="9">
        <v>5517424</v>
      </c>
      <c r="J7" s="9">
        <v>11843881</v>
      </c>
      <c r="K7" s="8" t="s">
        <v>21</v>
      </c>
      <c r="L7" s="8" t="s">
        <v>20</v>
      </c>
      <c r="M7" s="8">
        <v>62</v>
      </c>
      <c r="N7" s="8">
        <v>83</v>
      </c>
      <c r="O7" s="1"/>
      <c r="P7" s="1"/>
      <c r="Q7" s="1"/>
    </row>
    <row r="8" spans="1:18" s="22" customFormat="1" x14ac:dyDescent="0.4">
      <c r="A8" s="13" t="s">
        <v>19</v>
      </c>
      <c r="B8" s="8">
        <v>25.6</v>
      </c>
      <c r="C8" s="12">
        <v>24047924</v>
      </c>
      <c r="D8" s="12">
        <v>26075782</v>
      </c>
      <c r="E8" s="11">
        <f t="shared" si="0"/>
        <v>1226444124</v>
      </c>
      <c r="F8" s="10">
        <f t="shared" si="1"/>
        <v>1329864882</v>
      </c>
      <c r="G8" s="8" t="s">
        <v>6</v>
      </c>
      <c r="H8" s="8" t="s">
        <v>6</v>
      </c>
      <c r="I8" s="9">
        <v>4848708</v>
      </c>
      <c r="J8" s="9">
        <v>11578469</v>
      </c>
      <c r="K8" s="8" t="s">
        <v>18</v>
      </c>
      <c r="L8" s="8" t="s">
        <v>17</v>
      </c>
      <c r="M8" s="8">
        <v>46</v>
      </c>
      <c r="N8" s="8">
        <v>73</v>
      </c>
      <c r="O8" s="1"/>
      <c r="P8" s="1"/>
      <c r="Q8" s="1"/>
    </row>
    <row r="9" spans="1:18" s="22" customFormat="1" x14ac:dyDescent="0.4">
      <c r="A9" s="13" t="s">
        <v>16</v>
      </c>
      <c r="B9" s="8">
        <v>30.6</v>
      </c>
      <c r="C9" s="12">
        <v>32440319</v>
      </c>
      <c r="D9" s="12">
        <v>29219842</v>
      </c>
      <c r="E9" s="11">
        <f t="shared" si="0"/>
        <v>1654456269</v>
      </c>
      <c r="F9" s="10">
        <f t="shared" si="1"/>
        <v>1490211942</v>
      </c>
      <c r="G9" s="8" t="s">
        <v>6</v>
      </c>
      <c r="H9" s="8" t="s">
        <v>6</v>
      </c>
      <c r="I9" s="9">
        <v>12115776</v>
      </c>
      <c r="J9" s="9">
        <v>11449850</v>
      </c>
      <c r="K9" s="8" t="s">
        <v>15</v>
      </c>
      <c r="L9" s="8" t="s">
        <v>14</v>
      </c>
      <c r="M9" s="8">
        <v>21</v>
      </c>
      <c r="N9" s="8">
        <v>41</v>
      </c>
      <c r="O9" s="1"/>
      <c r="P9" s="1"/>
      <c r="Q9" s="1"/>
    </row>
    <row r="10" spans="1:18" s="22" customFormat="1" x14ac:dyDescent="0.4">
      <c r="A10" s="13" t="s">
        <v>13</v>
      </c>
      <c r="B10" s="8">
        <v>20.7</v>
      </c>
      <c r="C10" s="12">
        <v>22484469</v>
      </c>
      <c r="D10" s="12">
        <v>21422774</v>
      </c>
      <c r="E10" s="11">
        <f t="shared" si="0"/>
        <v>1146707919</v>
      </c>
      <c r="F10" s="10">
        <f t="shared" si="1"/>
        <v>1092561474</v>
      </c>
      <c r="G10" s="8" t="s">
        <v>6</v>
      </c>
      <c r="H10" s="8" t="s">
        <v>6</v>
      </c>
      <c r="I10" s="9">
        <v>4318989</v>
      </c>
      <c r="J10" s="9">
        <v>12782203</v>
      </c>
      <c r="K10" s="8" t="s">
        <v>12</v>
      </c>
      <c r="L10" s="8" t="s">
        <v>11</v>
      </c>
      <c r="M10" s="8">
        <v>55</v>
      </c>
      <c r="N10" s="8">
        <v>86</v>
      </c>
      <c r="O10" s="1"/>
      <c r="P10" s="1"/>
      <c r="Q10" s="1"/>
    </row>
    <row r="11" spans="1:18" s="22" customFormat="1" x14ac:dyDescent="0.4">
      <c r="A11" s="13" t="s">
        <v>10</v>
      </c>
      <c r="B11" s="8">
        <v>24.9</v>
      </c>
      <c r="C11" s="12">
        <v>22261000</v>
      </c>
      <c r="D11" s="12">
        <v>23070939</v>
      </c>
      <c r="E11" s="11">
        <f t="shared" si="0"/>
        <v>1135311000</v>
      </c>
      <c r="F11" s="10">
        <f t="shared" si="1"/>
        <v>1176617889</v>
      </c>
      <c r="G11" s="8" t="s">
        <v>6</v>
      </c>
      <c r="H11" s="8" t="s">
        <v>6</v>
      </c>
      <c r="I11" s="9">
        <v>5899879</v>
      </c>
      <c r="J11" s="9">
        <v>14791727</v>
      </c>
      <c r="K11" s="8" t="s">
        <v>9</v>
      </c>
      <c r="L11" s="8" t="s">
        <v>8</v>
      </c>
      <c r="M11" s="8">
        <v>49</v>
      </c>
      <c r="N11" s="8">
        <v>86</v>
      </c>
      <c r="O11" s="1"/>
      <c r="P11" s="1"/>
      <c r="Q11" s="1"/>
    </row>
    <row r="12" spans="1:18" s="22" customFormat="1" x14ac:dyDescent="0.4">
      <c r="A12" s="23" t="s">
        <v>7</v>
      </c>
      <c r="B12" s="6">
        <v>31.7</v>
      </c>
      <c r="C12" s="24">
        <v>28977222</v>
      </c>
      <c r="D12" s="24">
        <v>25528082</v>
      </c>
      <c r="E12" s="25">
        <f t="shared" si="0"/>
        <v>1477838322</v>
      </c>
      <c r="F12" s="26">
        <f t="shared" si="1"/>
        <v>1301932182</v>
      </c>
      <c r="G12" s="6" t="s">
        <v>6</v>
      </c>
      <c r="H12" s="6" t="s">
        <v>6</v>
      </c>
      <c r="I12" s="7">
        <v>7637775</v>
      </c>
      <c r="J12" s="7">
        <v>11816275</v>
      </c>
      <c r="K12" s="6" t="s">
        <v>5</v>
      </c>
      <c r="L12" s="6" t="s">
        <v>41</v>
      </c>
      <c r="M12" s="6">
        <v>24</v>
      </c>
      <c r="N12" s="6">
        <v>41</v>
      </c>
      <c r="O12" s="1"/>
      <c r="P12" s="1"/>
      <c r="Q12" s="1"/>
    </row>
    <row r="13" spans="1:18" s="22" customFormat="1" ht="19.5" thickBot="1" x14ac:dyDescent="0.45">
      <c r="A13" s="3" t="s">
        <v>4</v>
      </c>
      <c r="B13" s="3"/>
      <c r="C13" s="5">
        <f>AVERAGE(C4:C12)</f>
        <v>26182078.666666668</v>
      </c>
      <c r="D13" s="5">
        <f>AVERAGE(D4:D12)</f>
        <v>24666434.555555556</v>
      </c>
      <c r="E13" s="3"/>
      <c r="F13" s="3"/>
      <c r="G13" s="3"/>
      <c r="H13" s="3"/>
      <c r="I13" s="4">
        <f>AVERAGE(I4:I12)</f>
        <v>6877113.222222222</v>
      </c>
      <c r="J13" s="4">
        <f>AVERAGE(J4:J12)</f>
        <v>12776585.333333334</v>
      </c>
      <c r="K13" s="3"/>
      <c r="L13" s="3"/>
      <c r="M13" s="27">
        <f>AVERAGE(M4:M12)</f>
        <v>43.555555555555557</v>
      </c>
      <c r="N13" s="27">
        <f>AVERAGE(N4:N12)</f>
        <v>71.111111111111114</v>
      </c>
      <c r="O13" s="1"/>
      <c r="P13" s="1"/>
      <c r="Q13" s="1"/>
    </row>
    <row r="14" spans="1:18" ht="19.5" thickTop="1" x14ac:dyDescent="0.4">
      <c r="A14" s="1" t="s">
        <v>3</v>
      </c>
    </row>
    <row r="15" spans="1:18" ht="19.5" x14ac:dyDescent="0.4">
      <c r="A15" s="2" t="s">
        <v>2</v>
      </c>
    </row>
    <row r="16" spans="1:18" x14ac:dyDescent="0.4">
      <c r="A16" s="1" t="s">
        <v>1</v>
      </c>
    </row>
    <row r="17" spans="1:1" x14ac:dyDescent="0.4">
      <c r="A17" s="1" t="s">
        <v>0</v>
      </c>
    </row>
  </sheetData>
  <mergeCells count="7">
    <mergeCell ref="K2:L2"/>
    <mergeCell ref="M2:N2"/>
    <mergeCell ref="A2:B2"/>
    <mergeCell ref="C2:D2"/>
    <mergeCell ref="E2:F2"/>
    <mergeCell ref="G2:H2"/>
    <mergeCell ref="I2:J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gawa.shinichiro.4h@ms.c.kyoto-u.ac.jp</dc:creator>
  <cp:lastModifiedBy>yokoi.norihide.5w@ms.c.kyoto-u.ac.jp</cp:lastModifiedBy>
  <dcterms:created xsi:type="dcterms:W3CDTF">2025-02-03T22:05:40Z</dcterms:created>
  <dcterms:modified xsi:type="dcterms:W3CDTF">2025-12-01T06:53:50Z</dcterms:modified>
</cp:coreProperties>
</file>